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yrospharma-my.sharepoint.com/personal/mchaand_syros_com/Documents/NFIX paper/FINAL CommsBio Submission/"/>
    </mc:Choice>
  </mc:AlternateContent>
  <xr:revisionPtr revIDLastSave="0" documentId="8_{8692AFCB-9141-45DD-806F-E5111624DA17}" xr6:coauthVersionLast="47" xr6:coauthVersionMax="47" xr10:uidLastSave="{00000000-0000-0000-0000-000000000000}"/>
  <bookViews>
    <workbookView xWindow="-110" yWindow="-110" windowWidth="19420" windowHeight="10420" xr2:uid="{1E53B124-350D-4AE4-A155-46573D13FAB0}"/>
  </bookViews>
  <sheets>
    <sheet name="Figure 2" sheetId="2" r:id="rId1"/>
    <sheet name="Figure 3" sheetId="3" r:id="rId2"/>
    <sheet name="Figure 4" sheetId="4" r:id="rId3"/>
    <sheet name="Supplementary Figure 6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4" l="1"/>
  <c r="D5" i="4"/>
  <c r="G4" i="4"/>
  <c r="D4" i="4"/>
</calcChain>
</file>

<file path=xl/sharedStrings.xml><?xml version="1.0" encoding="utf-8"?>
<sst xmlns="http://schemas.openxmlformats.org/spreadsheetml/2006/main" count="98" uniqueCount="49">
  <si>
    <t>shNFIX #1</t>
  </si>
  <si>
    <t>shNFIX #2</t>
  </si>
  <si>
    <t>Day 4</t>
  </si>
  <si>
    <t>Day 7</t>
  </si>
  <si>
    <t>Day 10</t>
  </si>
  <si>
    <t>shCtrl</t>
  </si>
  <si>
    <t>Supplementary Figure 6b</t>
  </si>
  <si>
    <t>Supplementary Figure 6d</t>
  </si>
  <si>
    <t>Supplementary Figure 6h</t>
  </si>
  <si>
    <t>BCL11A</t>
  </si>
  <si>
    <t>BM</t>
  </si>
  <si>
    <t>CB</t>
  </si>
  <si>
    <t>Pop 3</t>
  </si>
  <si>
    <t>Pop 4</t>
  </si>
  <si>
    <t>Pop 5</t>
  </si>
  <si>
    <t>Pop 6</t>
  </si>
  <si>
    <t>Pop 7</t>
  </si>
  <si>
    <t>Supplementary Figure 6f</t>
  </si>
  <si>
    <t>ZBTB7A</t>
  </si>
  <si>
    <t>Pop. 3</t>
  </si>
  <si>
    <t>Pop. 4</t>
  </si>
  <si>
    <t>Pop. 5</t>
  </si>
  <si>
    <t>Pop. 6</t>
  </si>
  <si>
    <t>Figure 2b.</t>
  </si>
  <si>
    <t>HUDEP-2</t>
  </si>
  <si>
    <t>HUDEP-1</t>
  </si>
  <si>
    <t>Figure 2c.</t>
  </si>
  <si>
    <t>Day 14</t>
  </si>
  <si>
    <t>HBG mRNA</t>
  </si>
  <si>
    <t>HbF</t>
  </si>
  <si>
    <t>F-cells</t>
  </si>
  <si>
    <t>Figure 3c CpG-162</t>
  </si>
  <si>
    <t>Figure 3c All CpGs</t>
  </si>
  <si>
    <t>Figure 3g</t>
  </si>
  <si>
    <t>Figure 3a</t>
  </si>
  <si>
    <t>Figure 4a</t>
  </si>
  <si>
    <t>Empty</t>
  </si>
  <si>
    <t>NFIX</t>
  </si>
  <si>
    <t>Figure 4c</t>
  </si>
  <si>
    <t>Day 7 rep 1</t>
  </si>
  <si>
    <t>Day 7 Rep 2</t>
  </si>
  <si>
    <t>HBG/(HBB+HBG+HBD+HBE)%</t>
  </si>
  <si>
    <t>Biorep 1</t>
  </si>
  <si>
    <t>Biorep 2</t>
  </si>
  <si>
    <t>Average Biorep 1</t>
  </si>
  <si>
    <t>Average Biorep 2</t>
  </si>
  <si>
    <t>Figure 3d</t>
  </si>
  <si>
    <t>BCL11A KD</t>
  </si>
  <si>
    <t>LRF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025E-27B4-48E6-805D-F6EDAA90C453}">
  <dimension ref="A1:I12"/>
  <sheetViews>
    <sheetView tabSelected="1" workbookViewId="0">
      <selection activeCell="E33" sqref="E33"/>
    </sheetView>
  </sheetViews>
  <sheetFormatPr defaultRowHeight="14.5" x14ac:dyDescent="0.35"/>
  <sheetData>
    <row r="1" spans="1:9" x14ac:dyDescent="0.35">
      <c r="A1" s="2" t="s">
        <v>23</v>
      </c>
    </row>
    <row r="3" spans="1:9" x14ac:dyDescent="0.35">
      <c r="B3" s="4" t="s">
        <v>19</v>
      </c>
      <c r="C3" s="4"/>
      <c r="D3" s="10" t="s">
        <v>20</v>
      </c>
      <c r="E3" s="10"/>
      <c r="F3" s="10" t="s">
        <v>21</v>
      </c>
      <c r="G3" s="10"/>
      <c r="H3" s="10" t="s">
        <v>22</v>
      </c>
      <c r="I3" s="10"/>
    </row>
    <row r="4" spans="1:9" x14ac:dyDescent="0.35">
      <c r="A4" t="s">
        <v>10</v>
      </c>
      <c r="B4" s="3">
        <v>9.2499999999999999E-2</v>
      </c>
      <c r="C4" s="3">
        <v>7.2400000000000006E-2</v>
      </c>
      <c r="D4" s="3">
        <v>0.19470000000000001</v>
      </c>
      <c r="E4" s="3">
        <v>0.1696</v>
      </c>
      <c r="F4" s="3">
        <v>0.217</v>
      </c>
      <c r="G4" s="3">
        <v>0.21809999999999999</v>
      </c>
      <c r="H4" s="3">
        <v>0.188</v>
      </c>
      <c r="I4" s="3">
        <v>0.20619999999999999</v>
      </c>
    </row>
    <row r="5" spans="1:9" x14ac:dyDescent="0.35">
      <c r="A5" t="s">
        <v>11</v>
      </c>
      <c r="B5" s="3">
        <v>3.95E-2</v>
      </c>
      <c r="C5" s="3">
        <v>3.9699999999999999E-2</v>
      </c>
      <c r="D5" s="3">
        <v>0.1024</v>
      </c>
      <c r="E5" s="3">
        <v>0.1104</v>
      </c>
      <c r="F5" s="3">
        <v>8.1500000000000003E-2</v>
      </c>
      <c r="G5" s="3">
        <v>6.1899999999999997E-2</v>
      </c>
      <c r="H5" s="3">
        <v>6.9000000000000006E-2</v>
      </c>
      <c r="I5" s="3">
        <v>6.4799999999999996E-2</v>
      </c>
    </row>
    <row r="6" spans="1:9" x14ac:dyDescent="0.35">
      <c r="A6" s="5"/>
      <c r="B6" s="3"/>
      <c r="C6" s="3"/>
      <c r="D6" s="3"/>
      <c r="E6" s="3"/>
      <c r="F6" s="3"/>
    </row>
    <row r="8" spans="1:9" x14ac:dyDescent="0.35">
      <c r="A8" s="7" t="s">
        <v>26</v>
      </c>
    </row>
    <row r="10" spans="1:9" x14ac:dyDescent="0.35">
      <c r="A10" s="4" t="s">
        <v>24</v>
      </c>
      <c r="B10" s="4" t="s">
        <v>25</v>
      </c>
    </row>
    <row r="11" spans="1:9" x14ac:dyDescent="0.35">
      <c r="A11" s="3">
        <v>3.6600000000000001E-2</v>
      </c>
      <c r="B11" s="3">
        <v>1.0999999999999999E-2</v>
      </c>
    </row>
    <row r="12" spans="1:9" x14ac:dyDescent="0.35">
      <c r="A12" s="3">
        <v>3.9899999999999998E-2</v>
      </c>
      <c r="B12" s="3">
        <v>9.7999999999999997E-3</v>
      </c>
    </row>
  </sheetData>
  <mergeCells count="3">
    <mergeCell ref="D3:E3"/>
    <mergeCell ref="F3:G3"/>
    <mergeCell ref="H3:I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21374-BB2B-4FAC-9137-00D998822F5A}">
  <dimension ref="A1:P38"/>
  <sheetViews>
    <sheetView topLeftCell="A25" workbookViewId="0">
      <selection activeCell="G45" sqref="G45"/>
    </sheetView>
  </sheetViews>
  <sheetFormatPr defaultRowHeight="14.5" x14ac:dyDescent="0.35"/>
  <cols>
    <col min="1" max="1" width="10.08984375" customWidth="1"/>
    <col min="2" max="2" width="11.08984375" bestFit="1" customWidth="1"/>
  </cols>
  <sheetData>
    <row r="1" spans="1:16" x14ac:dyDescent="0.35">
      <c r="A1" s="2" t="s">
        <v>34</v>
      </c>
    </row>
    <row r="3" spans="1:16" x14ac:dyDescent="0.35">
      <c r="A3" s="4"/>
      <c r="B3" s="10" t="s">
        <v>5</v>
      </c>
      <c r="C3" s="10"/>
      <c r="D3" s="10" t="s">
        <v>0</v>
      </c>
      <c r="E3" s="10"/>
      <c r="F3" s="10" t="s">
        <v>1</v>
      </c>
      <c r="G3" s="10"/>
      <c r="J3" s="4"/>
      <c r="K3" s="10"/>
      <c r="L3" s="10"/>
      <c r="M3" s="10"/>
      <c r="N3" s="10"/>
      <c r="O3" s="10"/>
      <c r="P3" s="10"/>
    </row>
    <row r="4" spans="1:16" x14ac:dyDescent="0.35">
      <c r="A4" s="5" t="s">
        <v>2</v>
      </c>
      <c r="B4" s="3">
        <v>5.6167000000000002E-2</v>
      </c>
      <c r="C4" s="3">
        <v>5.4723000000000001E-2</v>
      </c>
      <c r="D4" s="3">
        <v>1.0020000000000001E-3</v>
      </c>
      <c r="E4" s="3">
        <v>1.057E-3</v>
      </c>
      <c r="F4" s="3">
        <v>3.2169999999999998E-3</v>
      </c>
      <c r="G4" s="3">
        <v>3.176E-3</v>
      </c>
      <c r="J4" s="5"/>
      <c r="K4" s="3"/>
      <c r="L4" s="3"/>
      <c r="M4" s="3"/>
      <c r="N4" s="3"/>
      <c r="O4" s="3"/>
      <c r="P4" s="3"/>
    </row>
    <row r="5" spans="1:16" x14ac:dyDescent="0.35">
      <c r="A5" s="5" t="s">
        <v>3</v>
      </c>
      <c r="B5" s="3">
        <v>5.5407999999999999E-2</v>
      </c>
      <c r="C5" s="3">
        <v>5.7768E-2</v>
      </c>
      <c r="D5" s="3">
        <v>2.9619999999999998E-3</v>
      </c>
      <c r="E5" s="3">
        <v>2E-3</v>
      </c>
      <c r="F5" s="3">
        <v>2.4390000000000002E-3</v>
      </c>
      <c r="G5" s="3">
        <v>2.2290000000000001E-3</v>
      </c>
      <c r="J5" s="5"/>
      <c r="K5" s="3"/>
      <c r="L5" s="3"/>
      <c r="M5" s="3"/>
      <c r="N5" s="3"/>
      <c r="O5" s="3"/>
      <c r="P5" s="3"/>
    </row>
    <row r="6" spans="1:16" x14ac:dyDescent="0.35">
      <c r="A6" s="5" t="s">
        <v>4</v>
      </c>
      <c r="B6" s="3">
        <v>5.1096000000000003E-2</v>
      </c>
      <c r="C6" s="3">
        <v>5.7285999999999997E-2</v>
      </c>
      <c r="D6" s="3">
        <v>1.9369999999999999E-3</v>
      </c>
      <c r="E6" s="3">
        <v>3.1319999999999998E-3</v>
      </c>
      <c r="F6" s="3">
        <v>1.8569999999999999E-3</v>
      </c>
      <c r="G6" s="3">
        <v>2.9610000000000001E-3</v>
      </c>
      <c r="J6" s="5"/>
      <c r="K6" s="3"/>
      <c r="L6" s="3"/>
      <c r="M6" s="3"/>
      <c r="N6" s="3"/>
      <c r="O6" s="3"/>
      <c r="P6" s="3"/>
    </row>
    <row r="9" spans="1:16" x14ac:dyDescent="0.35">
      <c r="A9" s="2" t="s">
        <v>31</v>
      </c>
    </row>
    <row r="10" spans="1:16" x14ac:dyDescent="0.35">
      <c r="A10" s="2"/>
    </row>
    <row r="11" spans="1:16" x14ac:dyDescent="0.35">
      <c r="B11" s="4" t="s">
        <v>5</v>
      </c>
      <c r="C11" s="4" t="s">
        <v>0</v>
      </c>
      <c r="D11" s="4" t="s">
        <v>1</v>
      </c>
    </row>
    <row r="12" spans="1:16" x14ac:dyDescent="0.35">
      <c r="A12" t="s">
        <v>2</v>
      </c>
      <c r="B12" s="3">
        <v>76.099999999999994</v>
      </c>
      <c r="C12" s="3">
        <v>72.599999999999994</v>
      </c>
      <c r="D12" s="3">
        <v>72.8</v>
      </c>
    </row>
    <row r="13" spans="1:16" x14ac:dyDescent="0.35">
      <c r="A13" t="s">
        <v>3</v>
      </c>
      <c r="B13" s="3">
        <v>70.400000000000006</v>
      </c>
      <c r="C13" s="3">
        <v>48</v>
      </c>
      <c r="D13" s="3">
        <v>51.6</v>
      </c>
    </row>
    <row r="14" spans="1:16" x14ac:dyDescent="0.35">
      <c r="A14" t="s">
        <v>4</v>
      </c>
      <c r="B14" s="3">
        <v>67.400000000000006</v>
      </c>
      <c r="C14" s="3">
        <v>27.1</v>
      </c>
      <c r="D14" s="3">
        <v>33.6</v>
      </c>
    </row>
    <row r="15" spans="1:16" x14ac:dyDescent="0.35">
      <c r="A15" t="s">
        <v>27</v>
      </c>
      <c r="B15" s="3">
        <v>67.8</v>
      </c>
      <c r="C15" s="3">
        <v>23.3</v>
      </c>
      <c r="D15" s="3">
        <v>22.6</v>
      </c>
    </row>
    <row r="17" spans="1:6" x14ac:dyDescent="0.35">
      <c r="A17" s="2" t="s">
        <v>32</v>
      </c>
    </row>
    <row r="19" spans="1:6" x14ac:dyDescent="0.35">
      <c r="B19" s="4" t="s">
        <v>5</v>
      </c>
      <c r="C19" s="4" t="s">
        <v>0</v>
      </c>
      <c r="D19" s="4" t="s">
        <v>1</v>
      </c>
    </row>
    <row r="20" spans="1:6" x14ac:dyDescent="0.35">
      <c r="A20" t="s">
        <v>2</v>
      </c>
      <c r="B20" s="3">
        <v>85.6</v>
      </c>
      <c r="C20" s="3">
        <v>85</v>
      </c>
      <c r="D20" s="3">
        <v>84.4</v>
      </c>
    </row>
    <row r="21" spans="1:6" x14ac:dyDescent="0.35">
      <c r="A21" t="s">
        <v>3</v>
      </c>
      <c r="B21" s="3">
        <v>80.900000000000006</v>
      </c>
      <c r="C21" s="3">
        <v>71.8</v>
      </c>
      <c r="D21" s="3">
        <v>71.5</v>
      </c>
    </row>
    <row r="22" spans="1:6" x14ac:dyDescent="0.35">
      <c r="A22" t="s">
        <v>4</v>
      </c>
      <c r="B22" s="3">
        <v>83.5</v>
      </c>
      <c r="C22" s="3">
        <v>54.7</v>
      </c>
      <c r="D22" s="3">
        <v>54.4</v>
      </c>
    </row>
    <row r="23" spans="1:6" x14ac:dyDescent="0.35">
      <c r="A23" t="s">
        <v>27</v>
      </c>
      <c r="B23" s="3">
        <v>80.099999999999994</v>
      </c>
      <c r="C23" s="3">
        <v>46.7</v>
      </c>
      <c r="D23" s="3">
        <v>48.3</v>
      </c>
    </row>
    <row r="25" spans="1:6" x14ac:dyDescent="0.35">
      <c r="A25" s="2" t="s">
        <v>46</v>
      </c>
    </row>
    <row r="27" spans="1:6" x14ac:dyDescent="0.35">
      <c r="B27" s="8" t="s">
        <v>5</v>
      </c>
      <c r="C27" s="8" t="s">
        <v>47</v>
      </c>
      <c r="D27" s="8" t="s">
        <v>48</v>
      </c>
      <c r="E27" s="8" t="s">
        <v>0</v>
      </c>
      <c r="F27" s="8" t="s">
        <v>1</v>
      </c>
    </row>
    <row r="28" spans="1:6" x14ac:dyDescent="0.35">
      <c r="A28" t="s">
        <v>2</v>
      </c>
      <c r="B28" s="8">
        <v>6.4377300000000002</v>
      </c>
      <c r="C28" s="8">
        <v>20.35182</v>
      </c>
      <c r="D28" s="8">
        <v>28.703064999999999</v>
      </c>
      <c r="E28" s="8">
        <v>26.448165000000003</v>
      </c>
      <c r="F28">
        <v>28.140259999999998</v>
      </c>
    </row>
    <row r="29" spans="1:6" x14ac:dyDescent="0.35">
      <c r="A29" t="s">
        <v>3</v>
      </c>
      <c r="B29" s="8">
        <v>3.1064634999999998</v>
      </c>
      <c r="C29" s="8">
        <v>36.830754999999996</v>
      </c>
      <c r="D29" s="8">
        <v>39.913669999999996</v>
      </c>
      <c r="E29" s="8">
        <v>45.733789999999999</v>
      </c>
      <c r="F29">
        <v>45.386584999999997</v>
      </c>
    </row>
    <row r="30" spans="1:6" x14ac:dyDescent="0.35">
      <c r="A30" t="s">
        <v>4</v>
      </c>
      <c r="B30" s="8">
        <v>3.8669585</v>
      </c>
      <c r="C30" s="8">
        <v>45.826079999999997</v>
      </c>
      <c r="D30" s="8">
        <v>57.595865000000003</v>
      </c>
      <c r="E30" s="8">
        <v>48.876054999999994</v>
      </c>
      <c r="F30">
        <v>51.607889999999998</v>
      </c>
    </row>
    <row r="31" spans="1:6" x14ac:dyDescent="0.35">
      <c r="A31" t="s">
        <v>27</v>
      </c>
      <c r="B31" s="8">
        <v>8.4484659999999998</v>
      </c>
      <c r="C31" s="8">
        <v>54.497475000000001</v>
      </c>
      <c r="D31" s="8">
        <v>78.254770000000008</v>
      </c>
      <c r="E31" s="8">
        <v>59.533740000000002</v>
      </c>
      <c r="F31">
        <v>64.649679999999989</v>
      </c>
    </row>
    <row r="33" spans="1:4" x14ac:dyDescent="0.35">
      <c r="A33" s="2" t="s">
        <v>33</v>
      </c>
    </row>
    <row r="34" spans="1:4" x14ac:dyDescent="0.35">
      <c r="A34" s="2"/>
    </row>
    <row r="35" spans="1:4" x14ac:dyDescent="0.35">
      <c r="B35" s="4" t="s">
        <v>5</v>
      </c>
      <c r="C35" s="4" t="s">
        <v>0</v>
      </c>
      <c r="D35" s="4" t="s">
        <v>1</v>
      </c>
    </row>
    <row r="36" spans="1:4" x14ac:dyDescent="0.35">
      <c r="A36" s="5" t="s">
        <v>28</v>
      </c>
      <c r="B36" s="3">
        <v>3.0649999999999999</v>
      </c>
      <c r="C36" s="3">
        <v>74.62</v>
      </c>
      <c r="D36" s="3">
        <v>67.305000000000007</v>
      </c>
    </row>
    <row r="37" spans="1:4" x14ac:dyDescent="0.35">
      <c r="A37" s="5" t="s">
        <v>30</v>
      </c>
      <c r="B37" s="3">
        <v>17.3</v>
      </c>
      <c r="C37" s="3">
        <v>92.3</v>
      </c>
      <c r="D37" s="3">
        <v>88.7</v>
      </c>
    </row>
    <row r="38" spans="1:4" x14ac:dyDescent="0.35">
      <c r="A38" s="5" t="s">
        <v>29</v>
      </c>
      <c r="B38" s="3">
        <v>1.7</v>
      </c>
      <c r="C38" s="3">
        <v>50.3</v>
      </c>
      <c r="D38" s="3">
        <v>44.3</v>
      </c>
    </row>
  </sheetData>
  <mergeCells count="6">
    <mergeCell ref="O3:P3"/>
    <mergeCell ref="B3:C3"/>
    <mergeCell ref="D3:E3"/>
    <mergeCell ref="F3:G3"/>
    <mergeCell ref="K3:L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C22E9-DDBA-4401-9BC2-06F56857E367}">
  <dimension ref="A1:I12"/>
  <sheetViews>
    <sheetView workbookViewId="0">
      <selection activeCell="D22" sqref="D22"/>
    </sheetView>
  </sheetViews>
  <sheetFormatPr defaultRowHeight="14.5" x14ac:dyDescent="0.35"/>
  <cols>
    <col min="1" max="1" width="26.7265625" bestFit="1" customWidth="1"/>
    <col min="4" max="4" width="15.36328125" bestFit="1" customWidth="1"/>
  </cols>
  <sheetData>
    <row r="1" spans="1:9" x14ac:dyDescent="0.35">
      <c r="A1" s="2" t="s">
        <v>35</v>
      </c>
    </row>
    <row r="2" spans="1:9" x14ac:dyDescent="0.35">
      <c r="A2" s="2"/>
    </row>
    <row r="3" spans="1:9" x14ac:dyDescent="0.35">
      <c r="B3" s="11" t="s">
        <v>39</v>
      </c>
      <c r="C3" s="11"/>
      <c r="D3" t="s">
        <v>44</v>
      </c>
      <c r="E3" s="11" t="s">
        <v>40</v>
      </c>
      <c r="F3" s="11"/>
      <c r="G3" t="s">
        <v>45</v>
      </c>
    </row>
    <row r="4" spans="1:9" x14ac:dyDescent="0.35">
      <c r="A4" s="5" t="s">
        <v>36</v>
      </c>
      <c r="B4" s="3">
        <v>3.8434000000000003E-2</v>
      </c>
      <c r="C4" s="3">
        <v>4.4325000000000003E-2</v>
      </c>
      <c r="D4">
        <f>AVERAGE(B4:C4)</f>
        <v>4.13795E-2</v>
      </c>
      <c r="E4" s="3">
        <v>2.0732E-2</v>
      </c>
      <c r="F4" s="3">
        <v>2.1665E-2</v>
      </c>
      <c r="G4">
        <f>AVERAGE(E4:F4)</f>
        <v>2.1198500000000002E-2</v>
      </c>
    </row>
    <row r="5" spans="1:9" x14ac:dyDescent="0.35">
      <c r="A5" s="5" t="s">
        <v>37</v>
      </c>
      <c r="B5" s="3">
        <v>0.59907299999999997</v>
      </c>
      <c r="C5" s="3">
        <v>0.71333199999999997</v>
      </c>
      <c r="D5">
        <f>AVERAGE(B5:C5)</f>
        <v>0.65620250000000002</v>
      </c>
      <c r="E5" s="3">
        <v>0.50917800000000002</v>
      </c>
      <c r="F5" s="3">
        <v>0.31044100000000002</v>
      </c>
      <c r="G5">
        <f>AVERAGE(E5:F5)</f>
        <v>0.40980950000000005</v>
      </c>
    </row>
    <row r="7" spans="1:9" x14ac:dyDescent="0.35">
      <c r="A7" s="2" t="s">
        <v>38</v>
      </c>
    </row>
    <row r="9" spans="1:9" x14ac:dyDescent="0.35">
      <c r="A9" t="s">
        <v>3</v>
      </c>
      <c r="B9" s="10" t="s">
        <v>36</v>
      </c>
      <c r="C9" s="10"/>
      <c r="D9" s="10" t="s">
        <v>37</v>
      </c>
      <c r="E9" s="10"/>
      <c r="F9" s="12"/>
      <c r="G9" s="12"/>
      <c r="H9" s="12"/>
      <c r="I9" s="12"/>
    </row>
    <row r="10" spans="1:9" x14ac:dyDescent="0.35">
      <c r="B10" s="3" t="s">
        <v>42</v>
      </c>
      <c r="C10" s="3" t="s">
        <v>43</v>
      </c>
      <c r="D10" s="3" t="s">
        <v>42</v>
      </c>
      <c r="E10" s="3" t="s">
        <v>43</v>
      </c>
      <c r="F10" s="6"/>
      <c r="G10" s="6"/>
      <c r="H10" s="6"/>
      <c r="I10" s="6"/>
    </row>
    <row r="11" spans="1:9" x14ac:dyDescent="0.35">
      <c r="A11" s="3" t="s">
        <v>41</v>
      </c>
      <c r="B11" s="3">
        <v>77.933340000000001</v>
      </c>
      <c r="C11" s="3">
        <v>81.492500000000007</v>
      </c>
      <c r="D11" s="3">
        <v>48.912889999999997</v>
      </c>
      <c r="E11" s="3">
        <v>47.956429999999997</v>
      </c>
      <c r="F11" s="3"/>
      <c r="G11" s="3"/>
      <c r="H11" s="3"/>
      <c r="I11" s="3"/>
    </row>
    <row r="12" spans="1:9" x14ac:dyDescent="0.35">
      <c r="A12" s="3"/>
      <c r="F12" s="3"/>
      <c r="G12" s="3"/>
      <c r="H12" s="3"/>
      <c r="I12" s="3"/>
    </row>
  </sheetData>
  <mergeCells count="6">
    <mergeCell ref="B3:C3"/>
    <mergeCell ref="B9:C9"/>
    <mergeCell ref="D9:E9"/>
    <mergeCell ref="F9:G9"/>
    <mergeCell ref="H9:I9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D2433-2D14-4391-965A-BC20B3F392AC}">
  <dimension ref="A1:D29"/>
  <sheetViews>
    <sheetView workbookViewId="0">
      <selection activeCell="H26" sqref="H26"/>
    </sheetView>
  </sheetViews>
  <sheetFormatPr defaultRowHeight="14.5" x14ac:dyDescent="0.35"/>
  <cols>
    <col min="2" max="4" width="11.81640625" bestFit="1" customWidth="1"/>
  </cols>
  <sheetData>
    <row r="1" spans="1:4" x14ac:dyDescent="0.35">
      <c r="A1" s="2" t="s">
        <v>6</v>
      </c>
    </row>
    <row r="2" spans="1:4" x14ac:dyDescent="0.35">
      <c r="B2" t="s">
        <v>9</v>
      </c>
    </row>
    <row r="3" spans="1:4" x14ac:dyDescent="0.35">
      <c r="B3" t="s">
        <v>10</v>
      </c>
      <c r="C3" t="s">
        <v>11</v>
      </c>
    </row>
    <row r="4" spans="1:4" x14ac:dyDescent="0.35">
      <c r="A4" t="s">
        <v>12</v>
      </c>
      <c r="B4">
        <v>10.6388840114013</v>
      </c>
      <c r="C4">
        <v>9.9887855018249798</v>
      </c>
    </row>
    <row r="5" spans="1:4" x14ac:dyDescent="0.35">
      <c r="A5" t="s">
        <v>13</v>
      </c>
      <c r="B5">
        <v>10.807724350375</v>
      </c>
      <c r="C5">
        <v>10.3164322767072</v>
      </c>
    </row>
    <row r="6" spans="1:4" x14ac:dyDescent="0.35">
      <c r="A6" t="s">
        <v>14</v>
      </c>
      <c r="B6">
        <v>10.6846498513081</v>
      </c>
      <c r="C6">
        <v>10.218678262533899</v>
      </c>
    </row>
    <row r="7" spans="1:4" x14ac:dyDescent="0.35">
      <c r="A7" t="s">
        <v>15</v>
      </c>
      <c r="B7">
        <v>11.647110074596499</v>
      </c>
      <c r="C7">
        <v>10.998517476108599</v>
      </c>
    </row>
    <row r="8" spans="1:4" x14ac:dyDescent="0.35">
      <c r="A8" t="s">
        <v>16</v>
      </c>
      <c r="B8">
        <v>13.5016104938585</v>
      </c>
      <c r="C8">
        <v>11.559574652054801</v>
      </c>
    </row>
    <row r="10" spans="1:4" x14ac:dyDescent="0.35">
      <c r="A10" s="2" t="s">
        <v>7</v>
      </c>
    </row>
    <row r="11" spans="1:4" ht="15.5" x14ac:dyDescent="0.35">
      <c r="B11" s="9" t="s">
        <v>5</v>
      </c>
      <c r="C11" s="9" t="s">
        <v>0</v>
      </c>
      <c r="D11" s="9" t="s">
        <v>1</v>
      </c>
    </row>
    <row r="12" spans="1:4" x14ac:dyDescent="0.35">
      <c r="A12" s="1" t="s">
        <v>2</v>
      </c>
      <c r="B12">
        <v>8.1036563254271492</v>
      </c>
      <c r="C12">
        <v>7.8449728000365004</v>
      </c>
      <c r="D12">
        <v>8.1581235064791393</v>
      </c>
    </row>
    <row r="13" spans="1:4" x14ac:dyDescent="0.35">
      <c r="A13" t="s">
        <v>3</v>
      </c>
      <c r="B13">
        <v>9.6064330007568195</v>
      </c>
      <c r="C13">
        <v>9.5169099960285592</v>
      </c>
      <c r="D13">
        <v>9.8870702358459006</v>
      </c>
    </row>
    <row r="14" spans="1:4" x14ac:dyDescent="0.35">
      <c r="A14" t="s">
        <v>4</v>
      </c>
      <c r="B14">
        <v>8.8342457281188906</v>
      </c>
      <c r="C14">
        <v>8.8480735276779292</v>
      </c>
      <c r="D14">
        <v>9.5329166903070401</v>
      </c>
    </row>
    <row r="16" spans="1:4" x14ac:dyDescent="0.35">
      <c r="A16" s="2" t="s">
        <v>17</v>
      </c>
    </row>
    <row r="17" spans="1:4" x14ac:dyDescent="0.35">
      <c r="B17" t="s">
        <v>18</v>
      </c>
    </row>
    <row r="18" spans="1:4" x14ac:dyDescent="0.35">
      <c r="B18" t="s">
        <v>10</v>
      </c>
      <c r="C18" t="s">
        <v>11</v>
      </c>
    </row>
    <row r="19" spans="1:4" x14ac:dyDescent="0.35">
      <c r="A19" t="s">
        <v>12</v>
      </c>
      <c r="B19">
        <v>8.7751028474038009</v>
      </c>
      <c r="C19">
        <v>8.9640943858186208</v>
      </c>
    </row>
    <row r="20" spans="1:4" x14ac:dyDescent="0.35">
      <c r="A20" t="s">
        <v>13</v>
      </c>
      <c r="B20">
        <v>9.6162570828475804</v>
      </c>
      <c r="C20">
        <v>9.3283830805168098</v>
      </c>
    </row>
    <row r="21" spans="1:4" x14ac:dyDescent="0.35">
      <c r="A21" t="s">
        <v>14</v>
      </c>
      <c r="B21">
        <v>9.5529003998414694</v>
      </c>
      <c r="C21">
        <v>9.2431975809057807</v>
      </c>
    </row>
    <row r="22" spans="1:4" x14ac:dyDescent="0.35">
      <c r="A22" t="s">
        <v>15</v>
      </c>
      <c r="B22">
        <v>9.8966984472265107</v>
      </c>
      <c r="C22">
        <v>10.309930914412799</v>
      </c>
    </row>
    <row r="23" spans="1:4" x14ac:dyDescent="0.35">
      <c r="A23" t="s">
        <v>16</v>
      </c>
      <c r="B23">
        <v>11.7432291238599</v>
      </c>
      <c r="C23">
        <v>11.738614186942099</v>
      </c>
    </row>
    <row r="25" spans="1:4" x14ac:dyDescent="0.35">
      <c r="A25" s="2" t="s">
        <v>8</v>
      </c>
    </row>
    <row r="26" spans="1:4" ht="15.5" x14ac:dyDescent="0.35">
      <c r="B26" s="9" t="s">
        <v>5</v>
      </c>
      <c r="C26" s="9" t="s">
        <v>0</v>
      </c>
      <c r="D26" s="9" t="s">
        <v>1</v>
      </c>
    </row>
    <row r="27" spans="1:4" x14ac:dyDescent="0.35">
      <c r="A27" s="1" t="s">
        <v>2</v>
      </c>
      <c r="B27">
        <v>10.301521981968</v>
      </c>
      <c r="C27">
        <v>8.5866065240316498</v>
      </c>
      <c r="D27">
        <v>9.7249296087432597</v>
      </c>
    </row>
    <row r="28" spans="1:4" x14ac:dyDescent="0.35">
      <c r="A28" t="s">
        <v>3</v>
      </c>
      <c r="B28">
        <v>10.566068853262401</v>
      </c>
      <c r="C28">
        <v>8.4150235465807803</v>
      </c>
      <c r="D28">
        <v>9.9995102066019594</v>
      </c>
    </row>
    <row r="29" spans="1:4" x14ac:dyDescent="0.35">
      <c r="A29" t="s">
        <v>4</v>
      </c>
      <c r="B29">
        <v>11.352956211346401</v>
      </c>
      <c r="C29">
        <v>10.344266327013701</v>
      </c>
      <c r="D29">
        <v>11.3345201011102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dit Chaand</dc:creator>
  <cp:lastModifiedBy>Mudit Chaand</cp:lastModifiedBy>
  <dcterms:created xsi:type="dcterms:W3CDTF">2023-05-22T23:40:21Z</dcterms:created>
  <dcterms:modified xsi:type="dcterms:W3CDTF">2023-06-02T22:21:38Z</dcterms:modified>
</cp:coreProperties>
</file>